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cintoshhd/Desktop/Project @KKU/@KKU/Projects ที่ต้องปิดทุน/ผักชี/manuscript/Revise/submit/raw data/"/>
    </mc:Choice>
  </mc:AlternateContent>
  <xr:revisionPtr revIDLastSave="0" documentId="13_ncr:1_{2BA4F072-B4EE-8A49-AA86-486377B72F31}" xr6:coauthVersionLast="47" xr6:coauthVersionMax="47" xr10:uidLastSave="{00000000-0000-0000-0000-000000000000}"/>
  <bookViews>
    <workbookView xWindow="380" yWindow="900" windowWidth="25040" windowHeight="14020" xr2:uid="{FC4E7F87-9C0A-E042-A20D-E0F279919DDA}"/>
  </bookViews>
  <sheets>
    <sheet name="NF-kB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3" i="1" l="1"/>
  <c r="M4" i="1"/>
  <c r="M5" i="1"/>
  <c r="M6" i="1"/>
  <c r="M7" i="1"/>
  <c r="M8" i="1"/>
  <c r="M9" i="1"/>
  <c r="M10" i="1"/>
  <c r="M11" i="1"/>
  <c r="D18" i="1" s="1"/>
  <c r="M12" i="1"/>
  <c r="D19" i="1" s="1"/>
  <c r="M13" i="1"/>
  <c r="D20" i="1" s="1"/>
  <c r="M2" i="1"/>
  <c r="I3" i="1"/>
  <c r="I4" i="1"/>
  <c r="I5" i="1"/>
  <c r="I6" i="1"/>
  <c r="I7" i="1"/>
  <c r="I8" i="1"/>
  <c r="I9" i="1"/>
  <c r="I10" i="1"/>
  <c r="C19" i="1" s="1"/>
  <c r="I11" i="1"/>
  <c r="C18" i="1" s="1"/>
  <c r="I12" i="1"/>
  <c r="I13" i="1"/>
  <c r="C20" i="1" s="1"/>
  <c r="I2" i="1"/>
  <c r="E3" i="1"/>
  <c r="E4" i="1"/>
  <c r="E5" i="1"/>
  <c r="E6" i="1"/>
  <c r="E7" i="1"/>
  <c r="E8" i="1"/>
  <c r="E9" i="1"/>
  <c r="E10" i="1"/>
  <c r="E11" i="1"/>
  <c r="B18" i="1" s="1"/>
  <c r="E12" i="1"/>
  <c r="B19" i="1" s="1"/>
  <c r="E13" i="1"/>
  <c r="B20" i="1" s="1"/>
  <c r="E2" i="1"/>
  <c r="C21" i="1" l="1"/>
  <c r="B21" i="1"/>
  <c r="D21" i="1"/>
</calcChain>
</file>

<file path=xl/sharedStrings.xml><?xml version="1.0" encoding="utf-8"?>
<sst xmlns="http://schemas.openxmlformats.org/spreadsheetml/2006/main" count="27" uniqueCount="19">
  <si>
    <t>RAW264.7 alone</t>
  </si>
  <si>
    <t>RAW264.7 + 5 ug/mL</t>
  </si>
  <si>
    <t>RAW264.7 + 25 ug/mL</t>
  </si>
  <si>
    <t>RAW264.7 + 50 ug/mL</t>
  </si>
  <si>
    <t>0h</t>
  </si>
  <si>
    <t>6h</t>
  </si>
  <si>
    <t>18h</t>
  </si>
  <si>
    <t>Conditions</t>
  </si>
  <si>
    <r>
      <t>C. albicans</t>
    </r>
    <r>
      <rPr>
        <sz val="12"/>
        <rFont val="Times New Roman"/>
        <family val="1"/>
      </rPr>
      <t> alone</t>
    </r>
  </si>
  <si>
    <r>
      <t>C. albicans</t>
    </r>
    <r>
      <rPr>
        <sz val="12"/>
        <rFont val="Times New Roman"/>
        <family val="1"/>
      </rPr>
      <t> + 5 ug/mL</t>
    </r>
  </si>
  <si>
    <r>
      <t>C. albicans</t>
    </r>
    <r>
      <rPr>
        <sz val="12"/>
        <rFont val="Times New Roman"/>
        <family val="1"/>
      </rPr>
      <t> + 25 ug/mL</t>
    </r>
  </si>
  <si>
    <r>
      <t>C. albicans</t>
    </r>
    <r>
      <rPr>
        <sz val="12"/>
        <rFont val="Times New Roman"/>
        <family val="1"/>
      </rPr>
      <t> + 50 ug/mL</t>
    </r>
  </si>
  <si>
    <r>
      <t>RAW264.7 + </t>
    </r>
    <r>
      <rPr>
        <i/>
        <sz val="12"/>
        <rFont val="Times New Roman"/>
        <family val="1"/>
      </rPr>
      <t>C. albicans</t>
    </r>
  </si>
  <si>
    <r>
      <t>RAW264.7 + </t>
    </r>
    <r>
      <rPr>
        <i/>
        <sz val="12"/>
        <rFont val="Times New Roman"/>
        <family val="1"/>
      </rPr>
      <t>C. albicans</t>
    </r>
    <r>
      <rPr>
        <sz val="12"/>
        <rFont val="Times New Roman"/>
        <family val="1"/>
      </rPr>
      <t> + 5 ug/mL</t>
    </r>
  </si>
  <si>
    <r>
      <t>RAW264.7 + </t>
    </r>
    <r>
      <rPr>
        <i/>
        <sz val="12"/>
        <rFont val="Times New Roman"/>
        <family val="1"/>
      </rPr>
      <t>C. albicans</t>
    </r>
    <r>
      <rPr>
        <sz val="12"/>
        <rFont val="Times New Roman"/>
        <family val="1"/>
      </rPr>
      <t> + 25 ug/mL</t>
    </r>
  </si>
  <si>
    <r>
      <t>RAW264.7 + </t>
    </r>
    <r>
      <rPr>
        <i/>
        <sz val="12"/>
        <rFont val="Times New Roman"/>
        <family val="1"/>
      </rPr>
      <t>C. albicans</t>
    </r>
    <r>
      <rPr>
        <sz val="12"/>
        <rFont val="Times New Roman"/>
        <family val="1"/>
      </rPr>
      <t> + 50 ug/mL</t>
    </r>
  </si>
  <si>
    <t>mean</t>
  </si>
  <si>
    <t>approximately</t>
  </si>
  <si>
    <t>fol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2"/>
      <name val="Times New Roman"/>
      <family val="1"/>
    </font>
    <font>
      <i/>
      <sz val="12"/>
      <name val="Times New Roman"/>
      <family val="1"/>
    </font>
    <font>
      <b/>
      <sz val="12"/>
      <color theme="1"/>
      <name val="Times New Roman"/>
      <family val="1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3" fillId="0" borderId="1" xfId="0" applyFont="1" applyBorder="1"/>
    <xf numFmtId="0" fontId="3" fillId="0" borderId="1" xfId="0" applyFont="1" applyBorder="1" applyAlignment="1">
      <alignment horizontal="center"/>
    </xf>
    <xf numFmtId="0" fontId="1" fillId="0" borderId="1" xfId="0" applyFont="1" applyBorder="1" applyAlignment="1">
      <alignment horizontal="left"/>
    </xf>
    <xf numFmtId="0" fontId="1" fillId="0" borderId="1" xfId="0" applyFont="1" applyBorder="1"/>
    <xf numFmtId="0" fontId="2" fillId="0" borderId="1" xfId="0" applyFont="1" applyBorder="1" applyAlignment="1">
      <alignment horizontal="left"/>
    </xf>
    <xf numFmtId="0" fontId="0" fillId="0" borderId="1" xfId="0" applyBorder="1"/>
    <xf numFmtId="0" fontId="4" fillId="0" borderId="1" xfId="0" applyFont="1" applyBorder="1" applyAlignment="1">
      <alignment horizontal="center"/>
    </xf>
    <xf numFmtId="0" fontId="1" fillId="0" borderId="0" xfId="0" applyFont="1" applyAlignment="1">
      <alignment horizontal="left"/>
    </xf>
    <xf numFmtId="0" fontId="3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CDA3AF-9BC9-D044-9335-E9CDFFAB1DAA}">
  <dimension ref="A1:M21"/>
  <sheetViews>
    <sheetView tabSelected="1" workbookViewId="0">
      <selection activeCell="A16" sqref="A16:XFD18"/>
    </sheetView>
  </sheetViews>
  <sheetFormatPr baseColWidth="10" defaultRowHeight="16" x14ac:dyDescent="0.2"/>
  <cols>
    <col min="1" max="1" width="31.33203125" customWidth="1"/>
  </cols>
  <sheetData>
    <row r="1" spans="1:13" x14ac:dyDescent="0.2">
      <c r="A1" s="1" t="s">
        <v>7</v>
      </c>
      <c r="B1" s="9" t="s">
        <v>4</v>
      </c>
      <c r="C1" s="9"/>
      <c r="D1" s="9"/>
      <c r="E1" s="2" t="s">
        <v>16</v>
      </c>
      <c r="F1" s="9" t="s">
        <v>5</v>
      </c>
      <c r="G1" s="9"/>
      <c r="H1" s="9"/>
      <c r="I1" s="2" t="s">
        <v>16</v>
      </c>
      <c r="J1" s="9" t="s">
        <v>6</v>
      </c>
      <c r="K1" s="9"/>
      <c r="L1" s="9"/>
      <c r="M1" s="7" t="s">
        <v>16</v>
      </c>
    </row>
    <row r="2" spans="1:13" x14ac:dyDescent="0.2">
      <c r="A2" s="3" t="s">
        <v>0</v>
      </c>
      <c r="B2" s="4">
        <v>10.75</v>
      </c>
      <c r="C2" s="4">
        <v>12.11</v>
      </c>
      <c r="D2" s="4">
        <v>9.8699999999999992</v>
      </c>
      <c r="E2" s="4">
        <f>(B2+C2+D2)/3</f>
        <v>10.909999999999998</v>
      </c>
      <c r="F2" s="4">
        <v>8.69</v>
      </c>
      <c r="G2" s="4">
        <v>9.6300000000000008</v>
      </c>
      <c r="H2" s="4">
        <v>12.87</v>
      </c>
      <c r="I2" s="4">
        <f>(F2+G2+H2)/3</f>
        <v>10.396666666666667</v>
      </c>
      <c r="J2" s="4">
        <v>11.69</v>
      </c>
      <c r="K2" s="4">
        <v>12.37</v>
      </c>
      <c r="L2" s="4">
        <v>13.78</v>
      </c>
      <c r="M2" s="6">
        <f>(J2+K2+L2)/3</f>
        <v>12.613333333333332</v>
      </c>
    </row>
    <row r="3" spans="1:13" x14ac:dyDescent="0.2">
      <c r="A3" s="3" t="s">
        <v>1</v>
      </c>
      <c r="B3" s="4">
        <v>14.75</v>
      </c>
      <c r="C3" s="4">
        <v>13.11</v>
      </c>
      <c r="D3" s="4">
        <v>12.87</v>
      </c>
      <c r="E3" s="4">
        <f t="shared" ref="E3:E13" si="0">(B3+C3+D3)/3</f>
        <v>13.576666666666666</v>
      </c>
      <c r="F3" s="4">
        <v>13.69</v>
      </c>
      <c r="G3" s="4">
        <v>15.63</v>
      </c>
      <c r="H3" s="4">
        <v>15.87</v>
      </c>
      <c r="I3" s="4">
        <f t="shared" ref="I3:I13" si="1">(F3+G3+H3)/3</f>
        <v>15.063333333333333</v>
      </c>
      <c r="J3" s="4">
        <v>16.690000000000001</v>
      </c>
      <c r="K3" s="4">
        <v>12.37</v>
      </c>
      <c r="L3" s="4">
        <v>16.78</v>
      </c>
      <c r="M3" s="6">
        <f t="shared" ref="M3:M13" si="2">(J3+K3+L3)/3</f>
        <v>15.280000000000001</v>
      </c>
    </row>
    <row r="4" spans="1:13" x14ac:dyDescent="0.2">
      <c r="A4" s="3" t="s">
        <v>2</v>
      </c>
      <c r="B4" s="4">
        <v>15.4</v>
      </c>
      <c r="C4" s="4">
        <v>15.97</v>
      </c>
      <c r="D4" s="4">
        <v>14.66</v>
      </c>
      <c r="E4" s="4">
        <f t="shared" si="0"/>
        <v>15.343333333333334</v>
      </c>
      <c r="F4" s="4">
        <v>15.79</v>
      </c>
      <c r="G4" s="4">
        <v>16.739999999999998</v>
      </c>
      <c r="H4" s="4">
        <v>17.7</v>
      </c>
      <c r="I4" s="4">
        <f t="shared" si="1"/>
        <v>16.743333333333336</v>
      </c>
      <c r="J4" s="4">
        <v>15.68</v>
      </c>
      <c r="K4" s="4">
        <v>17.47</v>
      </c>
      <c r="L4" s="4">
        <v>17.899999999999999</v>
      </c>
      <c r="M4" s="6">
        <f t="shared" si="2"/>
        <v>17.016666666666666</v>
      </c>
    </row>
    <row r="5" spans="1:13" x14ac:dyDescent="0.2">
      <c r="A5" s="3" t="s">
        <v>3</v>
      </c>
      <c r="B5" s="4">
        <v>13.88</v>
      </c>
      <c r="C5" s="4">
        <v>17.88</v>
      </c>
      <c r="D5" s="4">
        <v>17.55</v>
      </c>
      <c r="E5" s="4">
        <f t="shared" si="0"/>
        <v>16.436666666666667</v>
      </c>
      <c r="F5" s="4">
        <v>15.88</v>
      </c>
      <c r="G5" s="4">
        <v>16.23</v>
      </c>
      <c r="H5" s="4">
        <v>15.89</v>
      </c>
      <c r="I5" s="4">
        <f t="shared" si="1"/>
        <v>16</v>
      </c>
      <c r="J5" s="4">
        <v>17.52</v>
      </c>
      <c r="K5" s="4">
        <v>14.45</v>
      </c>
      <c r="L5" s="4">
        <v>16.88</v>
      </c>
      <c r="M5" s="6">
        <f t="shared" si="2"/>
        <v>16.283333333333331</v>
      </c>
    </row>
    <row r="6" spans="1:13" x14ac:dyDescent="0.2">
      <c r="A6" s="5" t="s">
        <v>8</v>
      </c>
      <c r="B6" s="4">
        <v>0</v>
      </c>
      <c r="C6" s="4">
        <v>0</v>
      </c>
      <c r="D6" s="4">
        <v>0</v>
      </c>
      <c r="E6" s="4">
        <f t="shared" si="0"/>
        <v>0</v>
      </c>
      <c r="F6" s="4">
        <v>0</v>
      </c>
      <c r="G6" s="4">
        <v>0</v>
      </c>
      <c r="H6" s="4">
        <v>0</v>
      </c>
      <c r="I6" s="4">
        <f t="shared" si="1"/>
        <v>0</v>
      </c>
      <c r="J6" s="4">
        <v>0</v>
      </c>
      <c r="K6" s="4">
        <v>0</v>
      </c>
      <c r="L6" s="4">
        <v>0</v>
      </c>
      <c r="M6" s="6">
        <f t="shared" si="2"/>
        <v>0</v>
      </c>
    </row>
    <row r="7" spans="1:13" x14ac:dyDescent="0.2">
      <c r="A7" s="5" t="s">
        <v>9</v>
      </c>
      <c r="B7" s="4">
        <v>0</v>
      </c>
      <c r="C7" s="4">
        <v>0</v>
      </c>
      <c r="D7" s="4">
        <v>0</v>
      </c>
      <c r="E7" s="4">
        <f t="shared" si="0"/>
        <v>0</v>
      </c>
      <c r="F7" s="4">
        <v>0</v>
      </c>
      <c r="G7" s="4">
        <v>0</v>
      </c>
      <c r="H7" s="4">
        <v>0</v>
      </c>
      <c r="I7" s="4">
        <f t="shared" si="1"/>
        <v>0</v>
      </c>
      <c r="J7" s="4">
        <v>0</v>
      </c>
      <c r="K7" s="4">
        <v>0</v>
      </c>
      <c r="L7" s="4">
        <v>0</v>
      </c>
      <c r="M7" s="6">
        <f t="shared" si="2"/>
        <v>0</v>
      </c>
    </row>
    <row r="8" spans="1:13" x14ac:dyDescent="0.2">
      <c r="A8" s="5" t="s">
        <v>10</v>
      </c>
      <c r="B8" s="4">
        <v>0</v>
      </c>
      <c r="C8" s="4">
        <v>0</v>
      </c>
      <c r="D8" s="4">
        <v>0</v>
      </c>
      <c r="E8" s="4">
        <f t="shared" si="0"/>
        <v>0</v>
      </c>
      <c r="F8" s="4">
        <v>0</v>
      </c>
      <c r="G8" s="4">
        <v>0</v>
      </c>
      <c r="H8" s="4">
        <v>0</v>
      </c>
      <c r="I8" s="4">
        <f t="shared" si="1"/>
        <v>0</v>
      </c>
      <c r="J8" s="4">
        <v>0</v>
      </c>
      <c r="K8" s="4">
        <v>0</v>
      </c>
      <c r="L8" s="4">
        <v>0</v>
      </c>
      <c r="M8" s="6">
        <f t="shared" si="2"/>
        <v>0</v>
      </c>
    </row>
    <row r="9" spans="1:13" x14ac:dyDescent="0.2">
      <c r="A9" s="5" t="s">
        <v>11</v>
      </c>
      <c r="B9" s="4">
        <v>0</v>
      </c>
      <c r="C9" s="4">
        <v>0</v>
      </c>
      <c r="D9" s="4">
        <v>0</v>
      </c>
      <c r="E9" s="4">
        <f t="shared" si="0"/>
        <v>0</v>
      </c>
      <c r="F9" s="4">
        <v>0</v>
      </c>
      <c r="G9" s="4">
        <v>0</v>
      </c>
      <c r="H9" s="4">
        <v>0</v>
      </c>
      <c r="I9" s="4">
        <f t="shared" si="1"/>
        <v>0</v>
      </c>
      <c r="J9" s="4">
        <v>0</v>
      </c>
      <c r="K9" s="4">
        <v>0</v>
      </c>
      <c r="L9" s="4">
        <v>0</v>
      </c>
      <c r="M9" s="6">
        <f t="shared" si="2"/>
        <v>0</v>
      </c>
    </row>
    <row r="10" spans="1:13" x14ac:dyDescent="0.2">
      <c r="A10" s="3" t="s">
        <v>12</v>
      </c>
      <c r="B10" s="4">
        <v>13.92</v>
      </c>
      <c r="C10" s="4">
        <v>12.89</v>
      </c>
      <c r="D10" s="4">
        <v>14.96</v>
      </c>
      <c r="E10" s="4">
        <f t="shared" si="0"/>
        <v>13.923333333333334</v>
      </c>
      <c r="F10" s="4">
        <v>13.03</v>
      </c>
      <c r="G10" s="4">
        <v>15.33</v>
      </c>
      <c r="H10" s="4">
        <v>16.22</v>
      </c>
      <c r="I10" s="4">
        <f t="shared" si="1"/>
        <v>14.86</v>
      </c>
      <c r="J10" s="4">
        <v>14.79</v>
      </c>
      <c r="K10" s="4">
        <v>14.87</v>
      </c>
      <c r="L10" s="4">
        <v>13.83</v>
      </c>
      <c r="M10" s="6">
        <f t="shared" si="2"/>
        <v>14.496666666666664</v>
      </c>
    </row>
    <row r="11" spans="1:13" x14ac:dyDescent="0.2">
      <c r="A11" s="3" t="s">
        <v>13</v>
      </c>
      <c r="B11" s="4">
        <v>17.95</v>
      </c>
      <c r="C11" s="4">
        <v>18.34</v>
      </c>
      <c r="D11" s="4">
        <v>18.32</v>
      </c>
      <c r="E11" s="4">
        <f t="shared" si="0"/>
        <v>18.203333333333333</v>
      </c>
      <c r="F11" s="4">
        <v>17.95</v>
      </c>
      <c r="G11" s="4">
        <v>19.39</v>
      </c>
      <c r="H11" s="4">
        <v>18.25</v>
      </c>
      <c r="I11" s="4">
        <f t="shared" si="1"/>
        <v>18.53</v>
      </c>
      <c r="J11" s="4">
        <v>18.170000000000002</v>
      </c>
      <c r="K11" s="4">
        <v>20.86</v>
      </c>
      <c r="L11" s="4">
        <v>20.7</v>
      </c>
      <c r="M11" s="6">
        <f t="shared" si="2"/>
        <v>19.91</v>
      </c>
    </row>
    <row r="12" spans="1:13" x14ac:dyDescent="0.2">
      <c r="A12" s="3" t="s">
        <v>14</v>
      </c>
      <c r="B12" s="4">
        <v>17.16</v>
      </c>
      <c r="C12" s="4">
        <v>18.12</v>
      </c>
      <c r="D12" s="4">
        <v>17.25</v>
      </c>
      <c r="E12" s="4">
        <f t="shared" si="0"/>
        <v>17.510000000000002</v>
      </c>
      <c r="F12" s="4">
        <v>17.559999999999999</v>
      </c>
      <c r="G12" s="4">
        <v>18.670000000000002</v>
      </c>
      <c r="H12" s="4">
        <v>19.13</v>
      </c>
      <c r="I12" s="4">
        <f t="shared" si="1"/>
        <v>18.453333333333333</v>
      </c>
      <c r="J12" s="4">
        <v>23.93</v>
      </c>
      <c r="K12" s="4">
        <v>22.87</v>
      </c>
      <c r="L12" s="4">
        <v>21.16</v>
      </c>
      <c r="M12" s="6">
        <f t="shared" si="2"/>
        <v>22.653333333333332</v>
      </c>
    </row>
    <row r="13" spans="1:13" x14ac:dyDescent="0.2">
      <c r="A13" s="3" t="s">
        <v>15</v>
      </c>
      <c r="B13" s="4">
        <v>17.82</v>
      </c>
      <c r="C13" s="4">
        <v>17.739999999999998</v>
      </c>
      <c r="D13" s="4">
        <v>18.02</v>
      </c>
      <c r="E13" s="4">
        <f t="shared" si="0"/>
        <v>17.86</v>
      </c>
      <c r="F13" s="4">
        <v>20.61</v>
      </c>
      <c r="G13" s="4">
        <v>23.88</v>
      </c>
      <c r="H13" s="4">
        <v>22.17</v>
      </c>
      <c r="I13" s="4">
        <f t="shared" si="1"/>
        <v>22.22</v>
      </c>
      <c r="J13" s="4">
        <v>23.13</v>
      </c>
      <c r="K13" s="4">
        <v>22.78</v>
      </c>
      <c r="L13" s="4">
        <v>23.21</v>
      </c>
      <c r="M13" s="6">
        <f t="shared" si="2"/>
        <v>23.040000000000003</v>
      </c>
    </row>
    <row r="17" spans="1:4" x14ac:dyDescent="0.2">
      <c r="A17" t="s">
        <v>18</v>
      </c>
      <c r="B17" t="s">
        <v>4</v>
      </c>
      <c r="C17" t="s">
        <v>5</v>
      </c>
      <c r="D17" t="s">
        <v>6</v>
      </c>
    </row>
    <row r="18" spans="1:4" x14ac:dyDescent="0.2">
      <c r="A18" s="3" t="s">
        <v>13</v>
      </c>
      <c r="B18">
        <f>(E11/E10)</f>
        <v>1.3073976538185299</v>
      </c>
      <c r="C18">
        <f>(I11/I10)</f>
        <v>1.2469717362045762</v>
      </c>
      <c r="D18">
        <f>(M11/M10)</f>
        <v>1.3734191768222581</v>
      </c>
    </row>
    <row r="19" spans="1:4" x14ac:dyDescent="0.2">
      <c r="A19" s="3" t="s">
        <v>14</v>
      </c>
      <c r="B19">
        <f>(E12/E10)</f>
        <v>1.2576011491501078</v>
      </c>
      <c r="C19">
        <f>(I12/I10)</f>
        <v>1.2418124719605204</v>
      </c>
      <c r="D19">
        <f>(M12/M10)</f>
        <v>1.5626580823177745</v>
      </c>
    </row>
    <row r="20" spans="1:4" x14ac:dyDescent="0.2">
      <c r="A20" s="3" t="s">
        <v>15</v>
      </c>
      <c r="B20">
        <f>(E13/E10)</f>
        <v>1.2827388077567632</v>
      </c>
      <c r="C20">
        <f>(I13/I10)</f>
        <v>1.4952893674293406</v>
      </c>
      <c r="D20">
        <f>(M13/M10)</f>
        <v>1.5893308806622217</v>
      </c>
    </row>
    <row r="21" spans="1:4" x14ac:dyDescent="0.2">
      <c r="A21" s="8" t="s">
        <v>17</v>
      </c>
      <c r="B21">
        <f>(B18+B19+B20)/3</f>
        <v>1.2825792035751336</v>
      </c>
      <c r="C21">
        <f>(C18+C19+C20)/3</f>
        <v>1.3280245251981457</v>
      </c>
      <c r="D21">
        <f>(D18+D19+D20)/3</f>
        <v>1.5084693799340847</v>
      </c>
    </row>
  </sheetData>
  <mergeCells count="3">
    <mergeCell ref="B1:D1"/>
    <mergeCell ref="F1:H1"/>
    <mergeCell ref="J1:L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NF-k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atsanee Hiengrach</dc:creator>
  <cp:lastModifiedBy>Pratsanee Hiengrach</cp:lastModifiedBy>
  <dcterms:created xsi:type="dcterms:W3CDTF">2026-01-20T02:31:35Z</dcterms:created>
  <dcterms:modified xsi:type="dcterms:W3CDTF">2026-01-20T09:24:40Z</dcterms:modified>
</cp:coreProperties>
</file>